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BC746ECA-8AEF-F443-AC88-BB88A98C4D06}" xr6:coauthVersionLast="47" xr6:coauthVersionMax="47" xr10:uidLastSave="{00000000-0000-0000-0000-000000000000}"/>
  <bookViews>
    <workbookView xWindow="11340" yWindow="500" windowWidth="29540" windowHeight="19640" xr2:uid="{F4E2D076-827C-B84E-920A-546BD6A6A173}"/>
  </bookViews>
  <sheets>
    <sheet name="Summary" sheetId="1" r:id="rId1"/>
    <sheet name="ED Fig. 6b" sheetId="39" r:id="rId2"/>
    <sheet name="ED Fig. 6d, 6e" sheetId="41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41" l="1"/>
  <c r="H17" i="41"/>
  <c r="G17" i="41"/>
  <c r="F17" i="41"/>
  <c r="I16" i="41"/>
  <c r="H16" i="41"/>
  <c r="G16" i="41"/>
  <c r="F16" i="41"/>
  <c r="I15" i="41"/>
  <c r="H15" i="41"/>
  <c r="G15" i="41"/>
  <c r="F15" i="41"/>
  <c r="I14" i="41"/>
  <c r="H14" i="41"/>
  <c r="G14" i="41"/>
  <c r="F14" i="41"/>
  <c r="I13" i="41"/>
  <c r="H13" i="41"/>
  <c r="G13" i="41"/>
  <c r="F13" i="41"/>
  <c r="I12" i="41"/>
  <c r="H12" i="41"/>
  <c r="G12" i="41"/>
  <c r="F12" i="41"/>
  <c r="I11" i="41"/>
  <c r="H11" i="41"/>
  <c r="G11" i="41"/>
  <c r="F11" i="41"/>
  <c r="I10" i="41"/>
  <c r="H10" i="41"/>
  <c r="G10" i="41"/>
  <c r="F10" i="41"/>
  <c r="I9" i="41"/>
  <c r="H9" i="41"/>
  <c r="G9" i="41"/>
  <c r="F9" i="41"/>
  <c r="I8" i="41"/>
  <c r="H8" i="41"/>
  <c r="G8" i="41"/>
  <c r="F8" i="41"/>
  <c r="I7" i="41"/>
  <c r="H7" i="41"/>
  <c r="G7" i="41"/>
  <c r="F7" i="41"/>
  <c r="I6" i="41"/>
  <c r="H6" i="41"/>
  <c r="G6" i="41"/>
  <c r="F6" i="41"/>
  <c r="I5" i="41"/>
  <c r="H5" i="41"/>
  <c r="G5" i="41"/>
  <c r="F5" i="41"/>
  <c r="I4" i="41"/>
  <c r="H4" i="41"/>
  <c r="G4" i="41"/>
  <c r="F4" i="41"/>
</calcChain>
</file>

<file path=xl/sharedStrings.xml><?xml version="1.0" encoding="utf-8"?>
<sst xmlns="http://schemas.openxmlformats.org/spreadsheetml/2006/main" count="71" uniqueCount="43">
  <si>
    <t xml:space="preserve"> </t>
  </si>
  <si>
    <t>Apc-FT-CTRL</t>
  </si>
  <si>
    <t>Apc-FT-MR</t>
  </si>
  <si>
    <t>Source files:  ED Figure 6</t>
  </si>
  <si>
    <t>ED Fig. 6b</t>
  </si>
  <si>
    <t>Cluster</t>
  </si>
  <si>
    <t>Cell_type</t>
  </si>
  <si>
    <t>B6-CTRL</t>
  </si>
  <si>
    <t>B6-MR</t>
  </si>
  <si>
    <t>%B6-CTRL</t>
  </si>
  <si>
    <t>%B6-MR</t>
  </si>
  <si>
    <t>%APC-FT-CTRL</t>
  </si>
  <si>
    <t>%APC-FT-MR</t>
  </si>
  <si>
    <t>CD8 Effector</t>
  </si>
  <si>
    <t>CD8 CMT</t>
  </si>
  <si>
    <t>NKT</t>
  </si>
  <si>
    <t xml:space="preserve">CD4 </t>
  </si>
  <si>
    <t>CD4 Naïve</t>
  </si>
  <si>
    <t>B</t>
  </si>
  <si>
    <t>Plasma</t>
  </si>
  <si>
    <t>Myeloid</t>
  </si>
  <si>
    <t>unknown</t>
  </si>
  <si>
    <t>Total</t>
  </si>
  <si>
    <t>Total CD45+ immune cell clusters in small intestine from diet fed B6 mice and fecal transplanted Apc min+/- mice</t>
  </si>
  <si>
    <t>Total CD45+ immune cell clusters in small intestine from diet fed B6 mice and fecal transplanted Apc &lt;min+/-&gt; mice</t>
  </si>
  <si>
    <t>%Apc-FT-CTRL</t>
  </si>
  <si>
    <t>%Apc-FT-MR</t>
  </si>
  <si>
    <t>ILC1</t>
  </si>
  <si>
    <t>ILC2</t>
  </si>
  <si>
    <t>Treg</t>
  </si>
  <si>
    <t>Naive T</t>
  </si>
  <si>
    <t>NK</t>
  </si>
  <si>
    <t>CD4 TEM/FH</t>
  </si>
  <si>
    <t>TCM</t>
  </si>
  <si>
    <t>Chemokine CD8</t>
  </si>
  <si>
    <t>NK-activating CD8</t>
  </si>
  <si>
    <t xml:space="preserve">Stressed CD8 </t>
  </si>
  <si>
    <t>Cytotoxic CD8-1</t>
  </si>
  <si>
    <t>Cytotoxic CD8-2</t>
  </si>
  <si>
    <t>CD8 TRM</t>
  </si>
  <si>
    <t>Total T cells</t>
  </si>
  <si>
    <t>T cell clusters in small intestine from diet fed B6 mice and fecal transplanted Apc min+/- mice</t>
  </si>
  <si>
    <t>ED Fig. 6d and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FFFF"/>
      <name val="Arial"/>
      <family val="2"/>
    </font>
    <font>
      <sz val="9"/>
      <color rgb="FF000000"/>
      <name val="Arial"/>
      <family val="2"/>
    </font>
    <font>
      <sz val="9"/>
      <color rgb="FF70AD47"/>
      <name val="Arial"/>
      <family val="2"/>
    </font>
    <font>
      <sz val="9"/>
      <color rgb="FFC55A11"/>
      <name val="Arial"/>
      <family val="2"/>
    </font>
    <font>
      <sz val="9"/>
      <name val="Arial"/>
      <family val="2"/>
    </font>
    <font>
      <sz val="12"/>
      <color theme="1"/>
      <name val="Arial"/>
      <family val="2"/>
    </font>
    <font>
      <sz val="10"/>
      <color theme="1"/>
      <name val="Calibri"/>
      <family val="2"/>
      <scheme val="minor"/>
    </font>
    <font>
      <b/>
      <sz val="9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 readingOrder="1"/>
    </xf>
    <xf numFmtId="0" fontId="5" fillId="3" borderId="4" xfId="0" applyFont="1" applyFill="1" applyBorder="1" applyAlignment="1">
      <alignment horizontal="center" wrapText="1" readingOrder="1"/>
    </xf>
    <xf numFmtId="10" fontId="5" fillId="3" borderId="4" xfId="0" applyNumberFormat="1" applyFont="1" applyFill="1" applyBorder="1" applyAlignment="1">
      <alignment horizontal="center" wrapText="1" readingOrder="1"/>
    </xf>
    <xf numFmtId="0" fontId="5" fillId="3" borderId="5" xfId="0" applyFont="1" applyFill="1" applyBorder="1" applyAlignment="1">
      <alignment horizontal="center" wrapText="1" readingOrder="1"/>
    </xf>
    <xf numFmtId="10" fontId="5" fillId="3" borderId="5" xfId="0" applyNumberFormat="1" applyFont="1" applyFill="1" applyBorder="1" applyAlignment="1">
      <alignment horizontal="center" wrapText="1" readingOrder="1"/>
    </xf>
    <xf numFmtId="0" fontId="5" fillId="4" borderId="5" xfId="0" applyFont="1" applyFill="1" applyBorder="1" applyAlignment="1">
      <alignment horizontal="center" wrapText="1" readingOrder="1"/>
    </xf>
    <xf numFmtId="10" fontId="5" fillId="4" borderId="5" xfId="0" applyNumberFormat="1" applyFont="1" applyFill="1" applyBorder="1" applyAlignment="1">
      <alignment horizontal="center" wrapText="1" readingOrder="1"/>
    </xf>
    <xf numFmtId="9" fontId="5" fillId="4" borderId="5" xfId="0" applyNumberFormat="1" applyFont="1" applyFill="1" applyBorder="1" applyAlignment="1">
      <alignment horizontal="center" wrapText="1" readingOrder="1"/>
    </xf>
    <xf numFmtId="0" fontId="6" fillId="3" borderId="5" xfId="0" applyFont="1" applyFill="1" applyBorder="1" applyAlignment="1">
      <alignment horizontal="center" wrapText="1" readingOrder="1"/>
    </xf>
    <xf numFmtId="10" fontId="6" fillId="3" borderId="5" xfId="0" applyNumberFormat="1" applyFont="1" applyFill="1" applyBorder="1" applyAlignment="1">
      <alignment horizontal="center" wrapText="1" readingOrder="1"/>
    </xf>
    <xf numFmtId="0" fontId="6" fillId="4" borderId="5" xfId="0" applyFont="1" applyFill="1" applyBorder="1" applyAlignment="1">
      <alignment horizontal="center" wrapText="1" readingOrder="1"/>
    </xf>
    <xf numFmtId="10" fontId="6" fillId="4" borderId="5" xfId="0" applyNumberFormat="1" applyFont="1" applyFill="1" applyBorder="1" applyAlignment="1">
      <alignment horizontal="center" wrapText="1" readingOrder="1"/>
    </xf>
    <xf numFmtId="0" fontId="7" fillId="3" borderId="5" xfId="0" applyFont="1" applyFill="1" applyBorder="1" applyAlignment="1">
      <alignment horizontal="center" wrapText="1" readingOrder="1"/>
    </xf>
    <xf numFmtId="10" fontId="7" fillId="3" borderId="5" xfId="0" applyNumberFormat="1" applyFont="1" applyFill="1" applyBorder="1" applyAlignment="1">
      <alignment horizontal="center" wrapText="1" readingOrder="1"/>
    </xf>
    <xf numFmtId="9" fontId="7" fillId="3" borderId="5" xfId="0" applyNumberFormat="1" applyFont="1" applyFill="1" applyBorder="1" applyAlignment="1">
      <alignment horizontal="center" wrapText="1" readingOrder="1"/>
    </xf>
    <xf numFmtId="0" fontId="8" fillId="4" borderId="5" xfId="0" applyFont="1" applyFill="1" applyBorder="1" applyAlignment="1">
      <alignment horizontal="center" wrapText="1"/>
    </xf>
    <xf numFmtId="0" fontId="8" fillId="3" borderId="5" xfId="0" applyFont="1" applyFill="1" applyBorder="1" applyAlignment="1">
      <alignment horizontal="center" wrapText="1"/>
    </xf>
    <xf numFmtId="9" fontId="5" fillId="3" borderId="5" xfId="0" applyNumberFormat="1" applyFont="1" applyFill="1" applyBorder="1" applyAlignment="1">
      <alignment horizontal="center" wrapText="1" readingOrder="1"/>
    </xf>
    <xf numFmtId="0" fontId="9" fillId="0" borderId="0" xfId="0" applyFont="1"/>
    <xf numFmtId="0" fontId="3" fillId="0" borderId="2" xfId="0" applyFont="1" applyBorder="1" applyAlignment="1">
      <alignment horizontal="center" vertical="center"/>
    </xf>
    <xf numFmtId="0" fontId="0" fillId="0" borderId="0" xfId="0" applyAlignment="1"/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1" fillId="3" borderId="5" xfId="0" applyFont="1" applyFill="1" applyBorder="1" applyAlignment="1">
      <alignment horizontal="center" wrapText="1" readingOrder="1"/>
    </xf>
    <xf numFmtId="10" fontId="11" fillId="3" borderId="4" xfId="0" applyNumberFormat="1" applyFont="1" applyFill="1" applyBorder="1" applyAlignment="1">
      <alignment horizontal="center" wrapText="1" readingOrder="1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x3/Desktop/Methionine%20diet%20and%20colon%20cancer%20manuscript/Raw%20data/Figure%20S5%20new/2021-5-28%20APC%20fecal%20transplant%20time%20course%20qPCR-to%20Ming.xlsx" TargetMode="External"/><Relationship Id="rId1" Type="http://schemas.openxmlformats.org/officeDocument/2006/relationships/externalLinkPath" Target="/Users/lix3/Desktop/Methionine%20diet%20and%20colon%20cancer%20manuscript/Raw%20data/Figure%20S5%20new/2021-5-28%20APC%20fecal%20transplant%20time%20course%20qPCR-to%20M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nalyze"/>
    </sheetNames>
    <sheetDataSet>
      <sheetData sheetId="0">
        <row r="23">
          <cell r="AF23">
            <v>-2</v>
          </cell>
          <cell r="AG23">
            <v>7</v>
          </cell>
          <cell r="AH23">
            <v>17</v>
          </cell>
          <cell r="AI23">
            <v>23</v>
          </cell>
          <cell r="AJ23">
            <v>31</v>
          </cell>
        </row>
        <row r="24">
          <cell r="AE24" t="str">
            <v>Apc-FT-CTRL</v>
          </cell>
          <cell r="AF24">
            <v>1</v>
          </cell>
          <cell r="AG24">
            <v>2.1721265440275203E-4</v>
          </cell>
          <cell r="AH24">
            <v>2.0424165996283339</v>
          </cell>
          <cell r="AI24">
            <v>1.8235366064211329</v>
          </cell>
          <cell r="AJ24">
            <v>1.6838713421371296</v>
          </cell>
        </row>
        <row r="25">
          <cell r="AE25" t="str">
            <v>Apc-FT-MR</v>
          </cell>
          <cell r="AF25">
            <v>1</v>
          </cell>
          <cell r="AG25">
            <v>2.360719489951219E-4</v>
          </cell>
          <cell r="AH25">
            <v>2.2343619219389432</v>
          </cell>
          <cell r="AI25">
            <v>2.101192892333736</v>
          </cell>
          <cell r="AJ25">
            <v>2.0115516094734551</v>
          </cell>
        </row>
        <row r="26">
          <cell r="AF26">
            <v>0</v>
          </cell>
          <cell r="AG26">
            <v>3.8720500506489825E-5</v>
          </cell>
          <cell r="AH26">
            <v>0.46833689716941607</v>
          </cell>
          <cell r="AI26">
            <v>0.24010354188070501</v>
          </cell>
          <cell r="AJ26">
            <v>0.65197092828942704</v>
          </cell>
        </row>
        <row r="27">
          <cell r="AF27">
            <v>0</v>
          </cell>
          <cell r="AG27">
            <v>1.9123025145095007E-5</v>
          </cell>
          <cell r="AH27">
            <v>0.15943305104613861</v>
          </cell>
          <cell r="AI27">
            <v>0.15031683781903538</v>
          </cell>
          <cell r="AJ27">
            <v>0.23310981663184932</v>
          </cell>
        </row>
        <row r="42">
          <cell r="AE42" t="str">
            <v>Apc-FT-CTRL</v>
          </cell>
          <cell r="AF42">
            <v>1</v>
          </cell>
          <cell r="AG42">
            <v>1.1328275553610168E-4</v>
          </cell>
          <cell r="AH42">
            <v>31.199260238382497</v>
          </cell>
          <cell r="AI42">
            <v>41.505108202580644</v>
          </cell>
          <cell r="AJ42">
            <v>13.319864903538637</v>
          </cell>
        </row>
        <row r="43">
          <cell r="AE43" t="str">
            <v>Apc-FT-MR</v>
          </cell>
          <cell r="AF43">
            <v>1</v>
          </cell>
          <cell r="AG43">
            <v>7.1827692689953829E-2</v>
          </cell>
          <cell r="AH43">
            <v>6.1763827039915675</v>
          </cell>
          <cell r="AI43">
            <v>5.1497337766749078</v>
          </cell>
          <cell r="AJ43">
            <v>12.930544426464166</v>
          </cell>
        </row>
        <row r="44">
          <cell r="AF44">
            <v>0</v>
          </cell>
          <cell r="AG44">
            <v>9.6356538084913402E-5</v>
          </cell>
          <cell r="AH44">
            <v>11.125018527145894</v>
          </cell>
          <cell r="AI44">
            <v>22.36070691726681</v>
          </cell>
          <cell r="AJ44">
            <v>8.8382337001777174</v>
          </cell>
        </row>
        <row r="45">
          <cell r="AF45">
            <v>0</v>
          </cell>
          <cell r="AG45">
            <v>4.0929228063122845E-2</v>
          </cell>
          <cell r="AH45">
            <v>2.0283890038138894</v>
          </cell>
          <cell r="AI45">
            <v>1.768605643811239</v>
          </cell>
          <cell r="AJ45">
            <v>6.36162676310352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3"/>
  <sheetViews>
    <sheetView tabSelected="1" workbookViewId="0">
      <selection activeCell="B10" sqref="B10"/>
    </sheetView>
  </sheetViews>
  <sheetFormatPr baseColWidth="10" defaultColWidth="11.1640625" defaultRowHeight="16" x14ac:dyDescent="0.2"/>
  <cols>
    <col min="1" max="1" width="17.83203125" bestFit="1" customWidth="1"/>
    <col min="2" max="2" width="135.33203125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6" t="s">
        <v>3</v>
      </c>
      <c r="B1" s="7"/>
      <c r="C1" s="5"/>
      <c r="D1" s="5"/>
    </row>
    <row r="2" spans="1:4" s="2" customFormat="1" ht="13" x14ac:dyDescent="0.15">
      <c r="A2" s="2" t="s">
        <v>4</v>
      </c>
      <c r="B2" s="2" t="s">
        <v>24</v>
      </c>
      <c r="C2" s="3"/>
    </row>
    <row r="3" spans="1:4" s="2" customFormat="1" ht="14" thickBot="1" x14ac:dyDescent="0.2">
      <c r="A3" s="4" t="s">
        <v>42</v>
      </c>
      <c r="B3" s="4" t="s">
        <v>41</v>
      </c>
      <c r="C3" s="3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1F021-6C0A-7245-A97C-EE0E0154F2A6}">
  <dimension ref="A1:J29"/>
  <sheetViews>
    <sheetView workbookViewId="0"/>
  </sheetViews>
  <sheetFormatPr baseColWidth="10" defaultRowHeight="16" x14ac:dyDescent="0.2"/>
  <cols>
    <col min="1" max="9" width="10.83203125" style="26"/>
    <col min="10" max="10" width="9.1640625" style="26" bestFit="1" customWidth="1"/>
  </cols>
  <sheetData>
    <row r="1" spans="1:10" s="28" customFormat="1" ht="17" thickBot="1" x14ac:dyDescent="0.25">
      <c r="A1" s="29" t="s">
        <v>23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ht="29" thickBot="1" x14ac:dyDescent="0.25">
      <c r="A2" s="8" t="s">
        <v>5</v>
      </c>
      <c r="B2" s="8" t="s">
        <v>6</v>
      </c>
      <c r="C2" s="8" t="s">
        <v>7</v>
      </c>
      <c r="D2" s="8" t="s">
        <v>8</v>
      </c>
      <c r="E2" s="8" t="s">
        <v>1</v>
      </c>
      <c r="F2" s="8" t="s">
        <v>2</v>
      </c>
      <c r="G2" s="8" t="s">
        <v>9</v>
      </c>
      <c r="H2" s="8" t="s">
        <v>10</v>
      </c>
      <c r="I2" s="8" t="s">
        <v>11</v>
      </c>
      <c r="J2" s="8" t="s">
        <v>12</v>
      </c>
    </row>
    <row r="3" spans="1:10" ht="18" thickTop="1" thickBot="1" x14ac:dyDescent="0.25">
      <c r="A3" s="9">
        <v>0</v>
      </c>
      <c r="B3" s="9" t="s">
        <v>13</v>
      </c>
      <c r="C3" s="9">
        <v>461</v>
      </c>
      <c r="D3" s="9">
        <v>347</v>
      </c>
      <c r="E3" s="9">
        <v>898</v>
      </c>
      <c r="F3" s="9">
        <v>434</v>
      </c>
      <c r="G3" s="10">
        <v>0.1144</v>
      </c>
      <c r="H3" s="10">
        <v>8.1000000000000003E-2</v>
      </c>
      <c r="I3" s="10">
        <v>0.17780000000000001</v>
      </c>
      <c r="J3" s="10">
        <v>0.1176</v>
      </c>
    </row>
    <row r="4" spans="1:10" ht="17" thickBot="1" x14ac:dyDescent="0.25">
      <c r="A4" s="11">
        <v>1</v>
      </c>
      <c r="B4" s="11" t="s">
        <v>13</v>
      </c>
      <c r="C4" s="11">
        <v>425</v>
      </c>
      <c r="D4" s="11">
        <v>361</v>
      </c>
      <c r="E4" s="11">
        <v>827</v>
      </c>
      <c r="F4" s="11">
        <v>413</v>
      </c>
      <c r="G4" s="12">
        <v>0.1055</v>
      </c>
      <c r="H4" s="12">
        <v>8.4199999999999997E-2</v>
      </c>
      <c r="I4" s="12">
        <v>0.1638</v>
      </c>
      <c r="J4" s="12">
        <v>0.112</v>
      </c>
    </row>
    <row r="5" spans="1:10" ht="17" thickBot="1" x14ac:dyDescent="0.25">
      <c r="A5" s="11">
        <v>4</v>
      </c>
      <c r="B5" s="11" t="s">
        <v>13</v>
      </c>
      <c r="C5" s="11">
        <v>341</v>
      </c>
      <c r="D5" s="11">
        <v>240</v>
      </c>
      <c r="E5" s="11">
        <v>587</v>
      </c>
      <c r="F5" s="11">
        <v>257</v>
      </c>
      <c r="G5" s="12">
        <v>8.4599999999999995E-2</v>
      </c>
      <c r="H5" s="12">
        <v>5.6000000000000001E-2</v>
      </c>
      <c r="I5" s="12">
        <v>0.1162</v>
      </c>
      <c r="J5" s="12">
        <v>6.9699999999999998E-2</v>
      </c>
    </row>
    <row r="6" spans="1:10" ht="17" thickBot="1" x14ac:dyDescent="0.25">
      <c r="A6" s="11">
        <v>6</v>
      </c>
      <c r="B6" s="11" t="s">
        <v>13</v>
      </c>
      <c r="C6" s="11">
        <v>90</v>
      </c>
      <c r="D6" s="11">
        <v>134</v>
      </c>
      <c r="E6" s="11">
        <v>446</v>
      </c>
      <c r="F6" s="11">
        <v>144</v>
      </c>
      <c r="G6" s="12">
        <v>2.23E-2</v>
      </c>
      <c r="H6" s="12">
        <v>3.1300000000000001E-2</v>
      </c>
      <c r="I6" s="12">
        <v>8.8300000000000003E-2</v>
      </c>
      <c r="J6" s="12">
        <v>3.9E-2</v>
      </c>
    </row>
    <row r="7" spans="1:10" ht="17" thickBot="1" x14ac:dyDescent="0.25">
      <c r="A7" s="11">
        <v>9</v>
      </c>
      <c r="B7" s="11" t="s">
        <v>13</v>
      </c>
      <c r="C7" s="11">
        <v>48</v>
      </c>
      <c r="D7" s="11">
        <v>31</v>
      </c>
      <c r="E7" s="11">
        <v>48</v>
      </c>
      <c r="F7" s="11">
        <v>395</v>
      </c>
      <c r="G7" s="12">
        <v>1.1900000000000001E-2</v>
      </c>
      <c r="H7" s="12">
        <v>7.1999999999999998E-3</v>
      </c>
      <c r="I7" s="12">
        <v>9.4999999999999998E-3</v>
      </c>
      <c r="J7" s="12">
        <v>0.1071</v>
      </c>
    </row>
    <row r="8" spans="1:10" ht="17" thickBot="1" x14ac:dyDescent="0.25">
      <c r="A8" s="11">
        <v>10</v>
      </c>
      <c r="B8" s="11" t="s">
        <v>13</v>
      </c>
      <c r="C8" s="11">
        <v>141</v>
      </c>
      <c r="D8" s="11">
        <v>123</v>
      </c>
      <c r="E8" s="11">
        <v>76</v>
      </c>
      <c r="F8" s="11">
        <v>80</v>
      </c>
      <c r="G8" s="12">
        <v>3.5000000000000003E-2</v>
      </c>
      <c r="H8" s="12">
        <v>2.87E-2</v>
      </c>
      <c r="I8" s="12">
        <v>1.4999999999999999E-2</v>
      </c>
      <c r="J8" s="12">
        <v>2.1700000000000001E-2</v>
      </c>
    </row>
    <row r="9" spans="1:10" ht="17" thickBot="1" x14ac:dyDescent="0.25">
      <c r="A9" s="11">
        <v>16</v>
      </c>
      <c r="B9" s="11" t="s">
        <v>13</v>
      </c>
      <c r="C9" s="11">
        <v>19</v>
      </c>
      <c r="D9" s="11">
        <v>34</v>
      </c>
      <c r="E9" s="11">
        <v>148</v>
      </c>
      <c r="F9" s="11">
        <v>13</v>
      </c>
      <c r="G9" s="12">
        <v>4.7000000000000002E-3</v>
      </c>
      <c r="H9" s="12">
        <v>7.9000000000000008E-3</v>
      </c>
      <c r="I9" s="12">
        <v>2.93E-2</v>
      </c>
      <c r="J9" s="12">
        <v>3.5000000000000001E-3</v>
      </c>
    </row>
    <row r="10" spans="1:10" ht="17" thickBot="1" x14ac:dyDescent="0.25">
      <c r="A10" s="13">
        <v>5</v>
      </c>
      <c r="B10" s="13" t="s">
        <v>14</v>
      </c>
      <c r="C10" s="13">
        <v>361</v>
      </c>
      <c r="D10" s="13">
        <v>269</v>
      </c>
      <c r="E10" s="13">
        <v>435</v>
      </c>
      <c r="F10" s="13">
        <v>255</v>
      </c>
      <c r="G10" s="14">
        <v>8.9599999999999999E-2</v>
      </c>
      <c r="H10" s="14">
        <v>6.2799999999999995E-2</v>
      </c>
      <c r="I10" s="14">
        <v>8.6099999999999996E-2</v>
      </c>
      <c r="J10" s="14">
        <v>6.9099999999999995E-2</v>
      </c>
    </row>
    <row r="11" spans="1:10" ht="17" thickBot="1" x14ac:dyDescent="0.25">
      <c r="A11" s="13">
        <v>8</v>
      </c>
      <c r="B11" s="13" t="s">
        <v>14</v>
      </c>
      <c r="C11" s="13">
        <v>130</v>
      </c>
      <c r="D11" s="13">
        <v>79</v>
      </c>
      <c r="E11" s="13">
        <v>328</v>
      </c>
      <c r="F11" s="13">
        <v>110</v>
      </c>
      <c r="G11" s="14">
        <v>3.2300000000000002E-2</v>
      </c>
      <c r="H11" s="14">
        <v>1.84E-2</v>
      </c>
      <c r="I11" s="14">
        <v>6.5000000000000002E-2</v>
      </c>
      <c r="J11" s="14">
        <v>2.98E-2</v>
      </c>
    </row>
    <row r="12" spans="1:10" ht="17" thickBot="1" x14ac:dyDescent="0.25">
      <c r="A12" s="13">
        <v>17</v>
      </c>
      <c r="B12" s="13" t="s">
        <v>14</v>
      </c>
      <c r="C12" s="13">
        <v>97</v>
      </c>
      <c r="D12" s="13">
        <v>55</v>
      </c>
      <c r="E12" s="13">
        <v>32</v>
      </c>
      <c r="F12" s="13">
        <v>25</v>
      </c>
      <c r="G12" s="14">
        <v>2.41E-2</v>
      </c>
      <c r="H12" s="14">
        <v>1.2800000000000001E-2</v>
      </c>
      <c r="I12" s="14">
        <v>6.3E-3</v>
      </c>
      <c r="J12" s="14">
        <v>6.7999999999999996E-3</v>
      </c>
    </row>
    <row r="13" spans="1:10" ht="17" thickBot="1" x14ac:dyDescent="0.25">
      <c r="A13" s="11">
        <v>12</v>
      </c>
      <c r="B13" s="11" t="s">
        <v>15</v>
      </c>
      <c r="C13" s="11">
        <v>104</v>
      </c>
      <c r="D13" s="11">
        <v>86</v>
      </c>
      <c r="E13" s="11">
        <v>65</v>
      </c>
      <c r="F13" s="11">
        <v>86</v>
      </c>
      <c r="G13" s="12">
        <v>2.58E-2</v>
      </c>
      <c r="H13" s="12">
        <v>2.01E-2</v>
      </c>
      <c r="I13" s="12">
        <v>1.29E-2</v>
      </c>
      <c r="J13" s="12">
        <v>2.3300000000000001E-2</v>
      </c>
    </row>
    <row r="14" spans="1:10" ht="17" thickBot="1" x14ac:dyDescent="0.25">
      <c r="A14" s="13">
        <v>7</v>
      </c>
      <c r="B14" s="13" t="s">
        <v>16</v>
      </c>
      <c r="C14" s="13">
        <v>247</v>
      </c>
      <c r="D14" s="13">
        <v>169</v>
      </c>
      <c r="E14" s="13">
        <v>235</v>
      </c>
      <c r="F14" s="13">
        <v>162</v>
      </c>
      <c r="G14" s="14">
        <v>6.13E-2</v>
      </c>
      <c r="H14" s="14">
        <v>3.9399999999999998E-2</v>
      </c>
      <c r="I14" s="14">
        <v>4.65E-2</v>
      </c>
      <c r="J14" s="14">
        <v>4.3900000000000002E-2</v>
      </c>
    </row>
    <row r="15" spans="1:10" ht="17" thickBot="1" x14ac:dyDescent="0.25">
      <c r="A15" s="13">
        <v>20</v>
      </c>
      <c r="B15" s="13" t="s">
        <v>17</v>
      </c>
      <c r="C15" s="13">
        <v>61</v>
      </c>
      <c r="D15" s="13">
        <v>43</v>
      </c>
      <c r="E15" s="13">
        <v>29</v>
      </c>
      <c r="F15" s="13">
        <v>31</v>
      </c>
      <c r="G15" s="14">
        <v>1.5100000000000001E-2</v>
      </c>
      <c r="H15" s="15">
        <v>0.01</v>
      </c>
      <c r="I15" s="14">
        <v>5.7000000000000002E-3</v>
      </c>
      <c r="J15" s="14">
        <v>8.3999999999999995E-3</v>
      </c>
    </row>
    <row r="16" spans="1:10" ht="17" thickBot="1" x14ac:dyDescent="0.25">
      <c r="A16" s="16">
        <v>2</v>
      </c>
      <c r="B16" s="16" t="s">
        <v>18</v>
      </c>
      <c r="C16" s="16">
        <v>456</v>
      </c>
      <c r="D16" s="16">
        <v>874</v>
      </c>
      <c r="E16" s="16">
        <v>344</v>
      </c>
      <c r="F16" s="16">
        <v>311</v>
      </c>
      <c r="G16" s="17">
        <v>0.1132</v>
      </c>
      <c r="H16" s="17">
        <v>0.20399999999999999</v>
      </c>
      <c r="I16" s="17">
        <v>6.8099999999999994E-2</v>
      </c>
      <c r="J16" s="17">
        <v>8.43E-2</v>
      </c>
    </row>
    <row r="17" spans="1:10" ht="17" thickBot="1" x14ac:dyDescent="0.25">
      <c r="A17" s="16">
        <v>3</v>
      </c>
      <c r="B17" s="16" t="s">
        <v>18</v>
      </c>
      <c r="C17" s="16">
        <v>489</v>
      </c>
      <c r="D17" s="16">
        <v>831</v>
      </c>
      <c r="E17" s="16">
        <v>180</v>
      </c>
      <c r="F17" s="16">
        <v>473</v>
      </c>
      <c r="G17" s="17">
        <v>0.12139999999999999</v>
      </c>
      <c r="H17" s="17">
        <v>0.19389999999999999</v>
      </c>
      <c r="I17" s="17">
        <v>3.56E-2</v>
      </c>
      <c r="J17" s="17">
        <v>0.12820000000000001</v>
      </c>
    </row>
    <row r="18" spans="1:10" ht="17" thickBot="1" x14ac:dyDescent="0.25">
      <c r="A18" s="16">
        <v>14</v>
      </c>
      <c r="B18" s="16" t="s">
        <v>18</v>
      </c>
      <c r="C18" s="16">
        <v>66</v>
      </c>
      <c r="D18" s="16">
        <v>78</v>
      </c>
      <c r="E18" s="16">
        <v>26</v>
      </c>
      <c r="F18" s="16">
        <v>55</v>
      </c>
      <c r="G18" s="17">
        <v>1.6400000000000001E-2</v>
      </c>
      <c r="H18" s="17">
        <v>1.8200000000000001E-2</v>
      </c>
      <c r="I18" s="17">
        <v>5.1000000000000004E-3</v>
      </c>
      <c r="J18" s="17">
        <v>1.49E-2</v>
      </c>
    </row>
    <row r="19" spans="1:10" ht="17" thickBot="1" x14ac:dyDescent="0.25">
      <c r="A19" s="16">
        <v>18</v>
      </c>
      <c r="B19" s="16" t="s">
        <v>18</v>
      </c>
      <c r="C19" s="16">
        <v>25</v>
      </c>
      <c r="D19" s="16">
        <v>38</v>
      </c>
      <c r="E19" s="16">
        <v>98</v>
      </c>
      <c r="F19" s="16">
        <v>16</v>
      </c>
      <c r="G19" s="17">
        <v>6.1999999999999998E-3</v>
      </c>
      <c r="H19" s="17">
        <v>8.8999999999999999E-3</v>
      </c>
      <c r="I19" s="17">
        <v>1.9400000000000001E-2</v>
      </c>
      <c r="J19" s="17">
        <v>4.3E-3</v>
      </c>
    </row>
    <row r="20" spans="1:10" ht="17" thickBot="1" x14ac:dyDescent="0.25">
      <c r="A20" s="16">
        <v>21</v>
      </c>
      <c r="B20" s="16" t="s">
        <v>18</v>
      </c>
      <c r="C20" s="16">
        <v>30</v>
      </c>
      <c r="D20" s="16">
        <v>48</v>
      </c>
      <c r="E20" s="16">
        <v>6</v>
      </c>
      <c r="F20" s="16">
        <v>71</v>
      </c>
      <c r="G20" s="17">
        <v>7.4000000000000003E-3</v>
      </c>
      <c r="H20" s="17">
        <v>1.12E-2</v>
      </c>
      <c r="I20" s="17">
        <v>1.1999999999999999E-3</v>
      </c>
      <c r="J20" s="17">
        <v>1.9199999999999998E-2</v>
      </c>
    </row>
    <row r="21" spans="1:10" ht="17" thickBot="1" x14ac:dyDescent="0.25">
      <c r="A21" s="16">
        <v>22</v>
      </c>
      <c r="B21" s="16" t="s">
        <v>18</v>
      </c>
      <c r="C21" s="16">
        <v>35</v>
      </c>
      <c r="D21" s="16">
        <v>63</v>
      </c>
      <c r="E21" s="16">
        <v>18</v>
      </c>
      <c r="F21" s="16">
        <v>31</v>
      </c>
      <c r="G21" s="17">
        <v>8.6999999999999994E-3</v>
      </c>
      <c r="H21" s="17">
        <v>1.47E-2</v>
      </c>
      <c r="I21" s="17">
        <v>3.5999999999999999E-3</v>
      </c>
      <c r="J21" s="17">
        <v>8.3999999999999995E-3</v>
      </c>
    </row>
    <row r="22" spans="1:10" ht="17" thickBot="1" x14ac:dyDescent="0.25">
      <c r="A22" s="18">
        <v>13</v>
      </c>
      <c r="B22" s="18" t="s">
        <v>19</v>
      </c>
      <c r="C22" s="18">
        <v>60</v>
      </c>
      <c r="D22" s="18">
        <v>71</v>
      </c>
      <c r="E22" s="18">
        <v>28</v>
      </c>
      <c r="F22" s="18">
        <v>179</v>
      </c>
      <c r="G22" s="19">
        <v>1.49E-2</v>
      </c>
      <c r="H22" s="19">
        <v>1.66E-2</v>
      </c>
      <c r="I22" s="19">
        <v>5.4999999999999997E-3</v>
      </c>
      <c r="J22" s="19">
        <v>4.8500000000000001E-2</v>
      </c>
    </row>
    <row r="23" spans="1:10" ht="17" thickBot="1" x14ac:dyDescent="0.25">
      <c r="A23" s="20">
        <v>11</v>
      </c>
      <c r="B23" s="20" t="s">
        <v>20</v>
      </c>
      <c r="C23" s="20">
        <v>147</v>
      </c>
      <c r="D23" s="20">
        <v>135</v>
      </c>
      <c r="E23" s="20">
        <v>58</v>
      </c>
      <c r="F23" s="20">
        <v>36</v>
      </c>
      <c r="G23" s="21">
        <v>3.6499999999999998E-2</v>
      </c>
      <c r="H23" s="21">
        <v>3.15E-2</v>
      </c>
      <c r="I23" s="21">
        <v>1.15E-2</v>
      </c>
      <c r="J23" s="21">
        <v>9.7999999999999997E-3</v>
      </c>
    </row>
    <row r="24" spans="1:10" ht="17" thickBot="1" x14ac:dyDescent="0.25">
      <c r="A24" s="20">
        <v>15</v>
      </c>
      <c r="B24" s="20" t="s">
        <v>20</v>
      </c>
      <c r="C24" s="20">
        <v>85</v>
      </c>
      <c r="D24" s="20">
        <v>58</v>
      </c>
      <c r="E24" s="20">
        <v>27</v>
      </c>
      <c r="F24" s="20">
        <v>52</v>
      </c>
      <c r="G24" s="21">
        <v>2.1100000000000001E-2</v>
      </c>
      <c r="H24" s="21">
        <v>1.35E-2</v>
      </c>
      <c r="I24" s="21">
        <v>5.3E-3</v>
      </c>
      <c r="J24" s="21">
        <v>1.41E-2</v>
      </c>
    </row>
    <row r="25" spans="1:10" ht="17" thickBot="1" x14ac:dyDescent="0.25">
      <c r="A25" s="20">
        <v>25</v>
      </c>
      <c r="B25" s="20" t="s">
        <v>20</v>
      </c>
      <c r="C25" s="20">
        <v>21</v>
      </c>
      <c r="D25" s="20">
        <v>1</v>
      </c>
      <c r="E25" s="20">
        <v>0</v>
      </c>
      <c r="F25" s="20">
        <v>0</v>
      </c>
      <c r="G25" s="21">
        <v>5.1999999999999998E-3</v>
      </c>
      <c r="H25" s="21">
        <v>2.0000000000000001E-4</v>
      </c>
      <c r="I25" s="22">
        <v>0</v>
      </c>
      <c r="J25" s="22">
        <v>0</v>
      </c>
    </row>
    <row r="26" spans="1:10" ht="17" thickBot="1" x14ac:dyDescent="0.25">
      <c r="A26" s="13">
        <v>19</v>
      </c>
      <c r="B26" s="23" t="s">
        <v>21</v>
      </c>
      <c r="C26" s="13">
        <v>36</v>
      </c>
      <c r="D26" s="13">
        <v>75</v>
      </c>
      <c r="E26" s="13">
        <v>40</v>
      </c>
      <c r="F26" s="13">
        <v>26</v>
      </c>
      <c r="G26" s="14">
        <v>8.8999999999999999E-3</v>
      </c>
      <c r="H26" s="14">
        <v>1.7500000000000002E-2</v>
      </c>
      <c r="I26" s="14">
        <v>7.9000000000000008E-3</v>
      </c>
      <c r="J26" s="14">
        <v>7.0000000000000001E-3</v>
      </c>
    </row>
    <row r="27" spans="1:10" ht="17" thickBot="1" x14ac:dyDescent="0.25">
      <c r="A27" s="13">
        <v>23</v>
      </c>
      <c r="B27" s="23" t="s">
        <v>21</v>
      </c>
      <c r="C27" s="13">
        <v>21</v>
      </c>
      <c r="D27" s="13">
        <v>27</v>
      </c>
      <c r="E27" s="13">
        <v>52</v>
      </c>
      <c r="F27" s="13">
        <v>20</v>
      </c>
      <c r="G27" s="14">
        <v>5.1999999999999998E-3</v>
      </c>
      <c r="H27" s="14">
        <v>6.3E-3</v>
      </c>
      <c r="I27" s="14">
        <v>1.03E-2</v>
      </c>
      <c r="J27" s="14">
        <v>5.4000000000000003E-3</v>
      </c>
    </row>
    <row r="28" spans="1:10" ht="17" thickBot="1" x14ac:dyDescent="0.25">
      <c r="A28" s="13">
        <v>24</v>
      </c>
      <c r="B28" s="23" t="s">
        <v>21</v>
      </c>
      <c r="C28" s="13">
        <v>33</v>
      </c>
      <c r="D28" s="13">
        <v>15</v>
      </c>
      <c r="E28" s="13">
        <v>19</v>
      </c>
      <c r="F28" s="13">
        <v>14</v>
      </c>
      <c r="G28" s="14">
        <v>8.2000000000000007E-3</v>
      </c>
      <c r="H28" s="14">
        <v>3.5000000000000001E-3</v>
      </c>
      <c r="I28" s="14">
        <v>3.8E-3</v>
      </c>
      <c r="J28" s="14">
        <v>3.8E-3</v>
      </c>
    </row>
    <row r="29" spans="1:10" ht="17" thickBot="1" x14ac:dyDescent="0.25">
      <c r="A29" s="11" t="s">
        <v>22</v>
      </c>
      <c r="B29" s="24"/>
      <c r="C29" s="11">
        <v>4029</v>
      </c>
      <c r="D29" s="11">
        <v>4285</v>
      </c>
      <c r="E29" s="11">
        <v>5050</v>
      </c>
      <c r="F29" s="11">
        <v>3689</v>
      </c>
      <c r="G29" s="25">
        <v>1</v>
      </c>
      <c r="H29" s="25">
        <v>1</v>
      </c>
      <c r="I29" s="25">
        <v>1</v>
      </c>
      <c r="J29" s="2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72F2A-E14E-034A-BD5D-2F21D180886D}">
  <dimension ref="A1:I18"/>
  <sheetViews>
    <sheetView workbookViewId="0"/>
  </sheetViews>
  <sheetFormatPr baseColWidth="10" defaultRowHeight="16" x14ac:dyDescent="0.2"/>
  <sheetData>
    <row r="1" spans="1:9" s="34" customFormat="1" x14ac:dyDescent="0.2">
      <c r="A1" s="35" t="s">
        <v>41</v>
      </c>
      <c r="B1" s="36"/>
      <c r="C1" s="36"/>
      <c r="D1" s="36"/>
      <c r="E1" s="36"/>
      <c r="F1" s="36"/>
      <c r="G1" s="36"/>
      <c r="H1" s="36"/>
      <c r="I1" s="36"/>
    </row>
    <row r="2" spans="1:9" s="34" customFormat="1" ht="17" thickBot="1" x14ac:dyDescent="0.25">
      <c r="A2" s="35"/>
      <c r="B2" s="36"/>
      <c r="C2" s="36"/>
      <c r="D2" s="36"/>
      <c r="E2" s="36"/>
      <c r="F2" s="36"/>
      <c r="G2" s="36"/>
      <c r="H2" s="36"/>
      <c r="I2" s="36"/>
    </row>
    <row r="3" spans="1:9" s="31" customFormat="1" ht="29" thickBot="1" x14ac:dyDescent="0.25">
      <c r="A3" s="30"/>
      <c r="B3" s="8" t="s">
        <v>7</v>
      </c>
      <c r="C3" s="8" t="s">
        <v>8</v>
      </c>
      <c r="D3" s="8" t="s">
        <v>1</v>
      </c>
      <c r="E3" s="8" t="s">
        <v>2</v>
      </c>
      <c r="F3" s="8" t="s">
        <v>9</v>
      </c>
      <c r="G3" s="8" t="s">
        <v>10</v>
      </c>
      <c r="H3" s="8" t="s">
        <v>25</v>
      </c>
      <c r="I3" s="8" t="s">
        <v>26</v>
      </c>
    </row>
    <row r="4" spans="1:9" ht="18" thickTop="1" thickBot="1" x14ac:dyDescent="0.25">
      <c r="A4" s="9" t="s">
        <v>27</v>
      </c>
      <c r="B4" s="9">
        <v>20</v>
      </c>
      <c r="C4" s="9">
        <v>32</v>
      </c>
      <c r="D4" s="9">
        <v>5</v>
      </c>
      <c r="E4" s="9">
        <v>33</v>
      </c>
      <c r="F4" s="10">
        <f t="shared" ref="F4:I17" si="0">B4/B$18</f>
        <v>4.964010920824026E-3</v>
      </c>
      <c r="G4" s="10">
        <f t="shared" si="0"/>
        <v>7.4679113185530926E-3</v>
      </c>
      <c r="H4" s="10">
        <f t="shared" si="0"/>
        <v>9.9009900990099011E-4</v>
      </c>
      <c r="I4" s="10">
        <f t="shared" si="0"/>
        <v>8.9455136893467069E-3</v>
      </c>
    </row>
    <row r="5" spans="1:9" ht="18" thickTop="1" thickBot="1" x14ac:dyDescent="0.25">
      <c r="A5" s="32" t="s">
        <v>28</v>
      </c>
      <c r="B5" s="32">
        <v>76</v>
      </c>
      <c r="C5" s="32">
        <v>48</v>
      </c>
      <c r="D5" s="32">
        <v>113</v>
      </c>
      <c r="E5" s="32">
        <v>53</v>
      </c>
      <c r="F5" s="33">
        <f t="shared" si="0"/>
        <v>1.8863241499131298E-2</v>
      </c>
      <c r="G5" s="33">
        <f t="shared" si="0"/>
        <v>1.1201866977829638E-2</v>
      </c>
      <c r="H5" s="33">
        <f t="shared" si="0"/>
        <v>2.2376237623762375E-2</v>
      </c>
      <c r="I5" s="33">
        <f t="shared" si="0"/>
        <v>1.4367037137435619E-2</v>
      </c>
    </row>
    <row r="6" spans="1:9" ht="18" thickTop="1" thickBot="1" x14ac:dyDescent="0.25">
      <c r="A6" s="11" t="s">
        <v>29</v>
      </c>
      <c r="B6" s="11">
        <v>125</v>
      </c>
      <c r="C6" s="11">
        <v>54</v>
      </c>
      <c r="D6" s="11">
        <v>182</v>
      </c>
      <c r="E6" s="11">
        <v>89</v>
      </c>
      <c r="F6" s="10">
        <f t="shared" si="0"/>
        <v>3.1025068255150161E-2</v>
      </c>
      <c r="G6" s="10">
        <f t="shared" si="0"/>
        <v>1.2602100350058343E-2</v>
      </c>
      <c r="H6" s="10">
        <f t="shared" si="0"/>
        <v>3.6039603960396037E-2</v>
      </c>
      <c r="I6" s="10">
        <f t="shared" si="0"/>
        <v>2.4125779343995662E-2</v>
      </c>
    </row>
    <row r="7" spans="1:9" ht="18" thickTop="1" thickBot="1" x14ac:dyDescent="0.25">
      <c r="A7" s="32" t="s">
        <v>30</v>
      </c>
      <c r="B7" s="32">
        <v>75</v>
      </c>
      <c r="C7" s="32">
        <v>56</v>
      </c>
      <c r="D7" s="32">
        <v>252</v>
      </c>
      <c r="E7" s="32">
        <v>83</v>
      </c>
      <c r="F7" s="33">
        <f t="shared" si="0"/>
        <v>1.8615040953090096E-2</v>
      </c>
      <c r="G7" s="33">
        <f t="shared" si="0"/>
        <v>1.3068844807467912E-2</v>
      </c>
      <c r="H7" s="33">
        <f t="shared" si="0"/>
        <v>4.9900990099009904E-2</v>
      </c>
      <c r="I7" s="33">
        <f t="shared" si="0"/>
        <v>2.2499322309568987E-2</v>
      </c>
    </row>
    <row r="8" spans="1:9" ht="18" thickTop="1" thickBot="1" x14ac:dyDescent="0.25">
      <c r="A8" s="11" t="s">
        <v>31</v>
      </c>
      <c r="B8" s="11">
        <v>86</v>
      </c>
      <c r="C8" s="11">
        <v>51</v>
      </c>
      <c r="D8" s="11">
        <v>18</v>
      </c>
      <c r="E8" s="11">
        <v>20</v>
      </c>
      <c r="F8" s="10">
        <f t="shared" si="0"/>
        <v>2.1345246959543311E-2</v>
      </c>
      <c r="G8" s="10">
        <f t="shared" si="0"/>
        <v>1.1901983663943991E-2</v>
      </c>
      <c r="H8" s="10">
        <f t="shared" si="0"/>
        <v>3.5643564356435645E-3</v>
      </c>
      <c r="I8" s="10">
        <f t="shared" si="0"/>
        <v>5.4215234480889133E-3</v>
      </c>
    </row>
    <row r="9" spans="1:9" ht="18" thickTop="1" thickBot="1" x14ac:dyDescent="0.25">
      <c r="A9" s="11" t="s">
        <v>32</v>
      </c>
      <c r="B9" s="11">
        <v>86</v>
      </c>
      <c r="C9" s="11">
        <v>78</v>
      </c>
      <c r="D9" s="11">
        <v>38</v>
      </c>
      <c r="E9" s="11">
        <v>44</v>
      </c>
      <c r="F9" s="10">
        <f t="shared" si="0"/>
        <v>2.1345246959543311E-2</v>
      </c>
      <c r="G9" s="10">
        <f t="shared" si="0"/>
        <v>1.8203033838973162E-2</v>
      </c>
      <c r="H9" s="10">
        <f t="shared" si="0"/>
        <v>7.5247524752475245E-3</v>
      </c>
      <c r="I9" s="10">
        <f t="shared" si="0"/>
        <v>1.1927351585795609E-2</v>
      </c>
    </row>
    <row r="10" spans="1:9" ht="18" thickTop="1" thickBot="1" x14ac:dyDescent="0.25">
      <c r="A10" s="32" t="s">
        <v>33</v>
      </c>
      <c r="B10" s="32">
        <v>159</v>
      </c>
      <c r="C10" s="32">
        <v>104</v>
      </c>
      <c r="D10" s="32">
        <v>219</v>
      </c>
      <c r="E10" s="32">
        <v>114</v>
      </c>
      <c r="F10" s="33">
        <f t="shared" si="0"/>
        <v>3.9463886820551006E-2</v>
      </c>
      <c r="G10" s="33">
        <f t="shared" si="0"/>
        <v>2.427071178529755E-2</v>
      </c>
      <c r="H10" s="33">
        <f t="shared" si="0"/>
        <v>4.3366336633663363E-2</v>
      </c>
      <c r="I10" s="33">
        <f t="shared" si="0"/>
        <v>3.0902683654106804E-2</v>
      </c>
    </row>
    <row r="11" spans="1:9" ht="29" thickTop="1" thickBot="1" x14ac:dyDescent="0.25">
      <c r="A11" s="11" t="s">
        <v>34</v>
      </c>
      <c r="B11" s="11">
        <v>88</v>
      </c>
      <c r="C11" s="11">
        <v>136</v>
      </c>
      <c r="D11" s="11">
        <v>396</v>
      </c>
      <c r="E11" s="11">
        <v>142</v>
      </c>
      <c r="F11" s="10">
        <f t="shared" si="0"/>
        <v>2.1841648051625712E-2</v>
      </c>
      <c r="G11" s="10">
        <f t="shared" si="0"/>
        <v>3.1738623103850644E-2</v>
      </c>
      <c r="H11" s="10">
        <f t="shared" si="0"/>
        <v>7.8415841584158416E-2</v>
      </c>
      <c r="I11" s="10">
        <f t="shared" si="0"/>
        <v>3.8492816481431283E-2</v>
      </c>
    </row>
    <row r="12" spans="1:9" ht="29" thickTop="1" thickBot="1" x14ac:dyDescent="0.25">
      <c r="A12" s="32" t="s">
        <v>35</v>
      </c>
      <c r="B12" s="32">
        <v>131</v>
      </c>
      <c r="C12" s="32">
        <v>82</v>
      </c>
      <c r="D12" s="32">
        <v>480</v>
      </c>
      <c r="E12" s="32">
        <v>123</v>
      </c>
      <c r="F12" s="33">
        <f t="shared" si="0"/>
        <v>3.2514271531397368E-2</v>
      </c>
      <c r="G12" s="33">
        <f t="shared" si="0"/>
        <v>1.9136522753792299E-2</v>
      </c>
      <c r="H12" s="33">
        <f t="shared" si="0"/>
        <v>9.5049504950495051E-2</v>
      </c>
      <c r="I12" s="33">
        <f t="shared" si="0"/>
        <v>3.3342369205746812E-2</v>
      </c>
    </row>
    <row r="13" spans="1:9" ht="18" thickTop="1" thickBot="1" x14ac:dyDescent="0.25">
      <c r="A13" s="11" t="s">
        <v>36</v>
      </c>
      <c r="B13" s="11">
        <v>89</v>
      </c>
      <c r="C13" s="11">
        <v>74</v>
      </c>
      <c r="D13" s="11">
        <v>73</v>
      </c>
      <c r="E13" s="11">
        <v>57</v>
      </c>
      <c r="F13" s="10">
        <f t="shared" si="0"/>
        <v>2.2089848597666915E-2</v>
      </c>
      <c r="G13" s="10">
        <f t="shared" si="0"/>
        <v>1.7269544924154025E-2</v>
      </c>
      <c r="H13" s="10">
        <f t="shared" si="0"/>
        <v>1.4455445544554456E-2</v>
      </c>
      <c r="I13" s="10">
        <f t="shared" si="0"/>
        <v>1.5451341827053402E-2</v>
      </c>
    </row>
    <row r="14" spans="1:9" ht="29" thickTop="1" thickBot="1" x14ac:dyDescent="0.25">
      <c r="A14" s="11" t="s">
        <v>37</v>
      </c>
      <c r="B14" s="11">
        <v>838</v>
      </c>
      <c r="C14" s="11">
        <v>619</v>
      </c>
      <c r="D14" s="11">
        <v>1301</v>
      </c>
      <c r="E14" s="11">
        <v>1063</v>
      </c>
      <c r="F14" s="10">
        <f t="shared" si="0"/>
        <v>0.20799205758252667</v>
      </c>
      <c r="G14" s="10">
        <f t="shared" si="0"/>
        <v>0.14445740956826136</v>
      </c>
      <c r="H14" s="10">
        <f t="shared" si="0"/>
        <v>0.25762376237623763</v>
      </c>
      <c r="I14" s="10">
        <f t="shared" si="0"/>
        <v>0.28815397126592573</v>
      </c>
    </row>
    <row r="15" spans="1:9" ht="29" thickTop="1" thickBot="1" x14ac:dyDescent="0.25">
      <c r="A15" s="32" t="s">
        <v>38</v>
      </c>
      <c r="B15" s="32">
        <v>316</v>
      </c>
      <c r="C15" s="32">
        <v>307</v>
      </c>
      <c r="D15" s="32">
        <v>552</v>
      </c>
      <c r="E15" s="32">
        <v>267</v>
      </c>
      <c r="F15" s="33">
        <f t="shared" si="0"/>
        <v>7.8431372549019607E-2</v>
      </c>
      <c r="G15" s="33">
        <f t="shared" si="0"/>
        <v>7.1645274212368729E-2</v>
      </c>
      <c r="H15" s="33">
        <f t="shared" si="0"/>
        <v>0.10930693069306931</v>
      </c>
      <c r="I15" s="33">
        <f t="shared" si="0"/>
        <v>7.2377338031986982E-2</v>
      </c>
    </row>
    <row r="16" spans="1:9" ht="18" thickTop="1" thickBot="1" x14ac:dyDescent="0.25">
      <c r="A16" s="32" t="s">
        <v>39</v>
      </c>
      <c r="B16" s="32">
        <v>419</v>
      </c>
      <c r="C16" s="32">
        <v>313</v>
      </c>
      <c r="D16" s="32">
        <v>528</v>
      </c>
      <c r="E16" s="32">
        <v>307</v>
      </c>
      <c r="F16" s="33">
        <f t="shared" si="0"/>
        <v>0.10399602879126334</v>
      </c>
      <c r="G16" s="33">
        <f t="shared" si="0"/>
        <v>7.3045507584597436E-2</v>
      </c>
      <c r="H16" s="33">
        <f t="shared" si="0"/>
        <v>0.10455445544554455</v>
      </c>
      <c r="I16" s="33">
        <f t="shared" si="0"/>
        <v>8.3220384928164817E-2</v>
      </c>
    </row>
    <row r="17" spans="1:9" ht="18" thickTop="1" thickBot="1" x14ac:dyDescent="0.25">
      <c r="A17" s="11" t="s">
        <v>21</v>
      </c>
      <c r="B17" s="11">
        <v>15</v>
      </c>
      <c r="C17" s="11">
        <v>17</v>
      </c>
      <c r="D17" s="11">
        <v>1</v>
      </c>
      <c r="E17" s="11">
        <v>10</v>
      </c>
      <c r="F17" s="10">
        <f t="shared" si="0"/>
        <v>3.7230081906180195E-3</v>
      </c>
      <c r="G17" s="10">
        <f t="shared" si="0"/>
        <v>3.9673278879813305E-3</v>
      </c>
      <c r="H17" s="10">
        <f t="shared" si="0"/>
        <v>1.9801980198019803E-4</v>
      </c>
      <c r="I17" s="10">
        <f t="shared" si="0"/>
        <v>2.7107617240444567E-3</v>
      </c>
    </row>
    <row r="18" spans="1:9" ht="17" thickBot="1" x14ac:dyDescent="0.25">
      <c r="A18" s="11" t="s">
        <v>40</v>
      </c>
      <c r="B18" s="11">
        <v>4029</v>
      </c>
      <c r="C18" s="11">
        <v>4285</v>
      </c>
      <c r="D18" s="11">
        <v>5050</v>
      </c>
      <c r="E18" s="11">
        <v>3689</v>
      </c>
      <c r="F18" s="25" t="s">
        <v>0</v>
      </c>
      <c r="G18" s="25" t="s">
        <v>0</v>
      </c>
      <c r="H18" s="25" t="s">
        <v>0</v>
      </c>
      <c r="I18" s="25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ED Fig. 6b</vt:lpstr>
      <vt:lpstr>ED Fig. 6d,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8T18:51:37Z</dcterms:modified>
</cp:coreProperties>
</file>